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anyajoynt/Desktop/"/>
    </mc:Choice>
  </mc:AlternateContent>
  <bookViews>
    <workbookView xWindow="1940" yWindow="1420" windowWidth="28160" windowHeight="15700" tabRatio="500"/>
  </bookViews>
  <sheets>
    <sheet name="Fragment analysis RFU" sheetId="5" r:id="rId1"/>
    <sheet name="Fragment analysis %" sheetId="2" r:id="rId2"/>
    <sheet name="delta Isc values" sheetId="1" r:id="rId3"/>
    <sheet name="Statistical analysis" sheetId="3" r:id="rId4"/>
  </sheets>
  <externalReferences>
    <externalReference r:id="rId5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" l="1"/>
  <c r="D17" i="1"/>
  <c r="E17" i="1"/>
  <c r="E18" i="1"/>
  <c r="E8" i="1"/>
  <c r="F8" i="1"/>
  <c r="G8" i="1"/>
  <c r="D8" i="1"/>
  <c r="E9" i="1"/>
  <c r="F9" i="1"/>
  <c r="G9" i="1"/>
  <c r="D9" i="1"/>
  <c r="D18" i="2"/>
  <c r="C18" i="2"/>
  <c r="D17" i="2"/>
  <c r="C17" i="2"/>
  <c r="D10" i="2"/>
  <c r="C10" i="2"/>
  <c r="D9" i="2"/>
  <c r="C9" i="2"/>
</calcChain>
</file>

<file path=xl/sharedStrings.xml><?xml version="1.0" encoding="utf-8"?>
<sst xmlns="http://schemas.openxmlformats.org/spreadsheetml/2006/main" count="108" uniqueCount="78">
  <si>
    <t>Mean</t>
  </si>
  <si>
    <t>SD</t>
  </si>
  <si>
    <t>c.2909G&gt;A cDNA (G970D)</t>
  </si>
  <si>
    <t>c.523A&gt;G cDNA (I175V)</t>
  </si>
  <si>
    <t>c.523A&gt;G EMG_i1-i5</t>
  </si>
  <si>
    <t>Exon 17 skipped</t>
  </si>
  <si>
    <t>c.2908G&gt;C EMG_i14-i18</t>
  </si>
  <si>
    <t>c.2908G&gt;A EMG_i14-i18</t>
  </si>
  <si>
    <t>DMSO+DMSO</t>
  </si>
  <si>
    <t>DMSO+Ivacaftor</t>
  </si>
  <si>
    <t>Lumacaftor+DMSO</t>
  </si>
  <si>
    <t>Lumacaftor+Ivacaftor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A-?</t>
  </si>
  <si>
    <t>No</t>
  </si>
  <si>
    <t>ns</t>
  </si>
  <si>
    <t>B</t>
  </si>
  <si>
    <t>Yes</t>
  </si>
  <si>
    <t>***</t>
  </si>
  <si>
    <t>C</t>
  </si>
  <si>
    <t>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.2909G&gt;A</t>
  </si>
  <si>
    <t>DMSO/DMSO vs. DMSO/Ivacaftor</t>
  </si>
  <si>
    <t>DMSO/DMSO vs. Lumacaftor/DMSO</t>
  </si>
  <si>
    <t>DMSO/DMSO vs. Lumacaftor/Ivacaftor</t>
  </si>
  <si>
    <t>-59.76 to -10.15</t>
  </si>
  <si>
    <t>-30.79 to 18.81</t>
  </si>
  <si>
    <t>-80.20 to -32.28</t>
  </si>
  <si>
    <t>**</t>
  </si>
  <si>
    <t>DMSO/Ivacaftor</t>
  </si>
  <si>
    <t>Lumacaftor/DMSO</t>
  </si>
  <si>
    <t>Lumacaftor/Ivacaftor</t>
  </si>
  <si>
    <t>177-nucleotide deletion</t>
  </si>
  <si>
    <t>Sample ID</t>
  </si>
  <si>
    <t>Dye</t>
  </si>
  <si>
    <t>Height 1</t>
  </si>
  <si>
    <t>Height 2</t>
  </si>
  <si>
    <t>Area 1</t>
  </si>
  <si>
    <t>Area 2</t>
  </si>
  <si>
    <t>G970R1.1</t>
  </si>
  <si>
    <t>FAM</t>
  </si>
  <si>
    <t>G970R1.2</t>
  </si>
  <si>
    <t>G970R1.3</t>
  </si>
  <si>
    <t>G970R2.1</t>
  </si>
  <si>
    <t>G970R2.2</t>
  </si>
  <si>
    <t>G970R2.3</t>
  </si>
  <si>
    <t>G970S1.1</t>
  </si>
  <si>
    <t>G970S1.2</t>
  </si>
  <si>
    <t>G970S2.1</t>
  </si>
  <si>
    <t>G970S2.2</t>
  </si>
  <si>
    <t>G970S2.3</t>
  </si>
  <si>
    <t>14_18_1</t>
  </si>
  <si>
    <t>14_18_2</t>
  </si>
  <si>
    <t>14_18_3</t>
  </si>
  <si>
    <t>G970D1.2</t>
  </si>
  <si>
    <t>G970D1.3</t>
  </si>
  <si>
    <t>G970D2.1</t>
  </si>
  <si>
    <t>WT1</t>
  </si>
  <si>
    <t>WT2</t>
  </si>
  <si>
    <t>WT3</t>
  </si>
  <si>
    <t>Size 2</t>
  </si>
  <si>
    <t>Siz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22">
    <xf numFmtId="0" fontId="0" fillId="0" borderId="0" xfId="0"/>
    <xf numFmtId="0" fontId="3" fillId="0" borderId="0" xfId="0" applyFont="1"/>
    <xf numFmtId="0" fontId="0" fillId="0" borderId="0" xfId="0" applyFill="1"/>
    <xf numFmtId="0" fontId="4" fillId="0" borderId="0" xfId="0" applyFont="1"/>
    <xf numFmtId="0" fontId="5" fillId="0" borderId="0" xfId="0" applyFont="1"/>
    <xf numFmtId="0" fontId="7" fillId="0" borderId="0" xfId="0" applyFont="1"/>
    <xf numFmtId="0" fontId="2" fillId="0" borderId="0" xfId="0" applyFont="1" applyAlignment="1"/>
    <xf numFmtId="0" fontId="5" fillId="0" borderId="0" xfId="0" applyFont="1" applyAlignme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wrapText="1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quotePrefix="1" applyFont="1"/>
    <xf numFmtId="0" fontId="6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8" fillId="0" borderId="0" xfId="1"/>
    <xf numFmtId="0" fontId="9" fillId="0" borderId="0" xfId="1" applyFont="1"/>
    <xf numFmtId="3" fontId="9" fillId="0" borderId="0" xfId="1" applyNumberFormat="1" applyFont="1"/>
    <xf numFmtId="0" fontId="8" fillId="0" borderId="0" xfId="1" applyAlignment="1">
      <alignment wrapText="1"/>
    </xf>
    <xf numFmtId="0" fontId="9" fillId="0" borderId="0" xfId="1" applyFont="1" applyAlignment="1">
      <alignment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6</xdr:col>
      <xdr:colOff>18643</xdr:colOff>
      <xdr:row>43</xdr:row>
      <xdr:rowOff>2187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0978743" cy="8213374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0</xdr:row>
      <xdr:rowOff>0</xdr:rowOff>
    </xdr:from>
    <xdr:to>
      <xdr:col>33</xdr:col>
      <xdr:colOff>189258</xdr:colOff>
      <xdr:row>42</xdr:row>
      <xdr:rowOff>81562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985500" y="0"/>
          <a:ext cx="10958858" cy="8082562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16</xdr:col>
      <xdr:colOff>27614</xdr:colOff>
      <xdr:row>86</xdr:row>
      <xdr:rowOff>81562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8382000"/>
          <a:ext cx="10987714" cy="8082562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44</xdr:row>
      <xdr:rowOff>0</xdr:rowOff>
    </xdr:from>
    <xdr:to>
      <xdr:col>33</xdr:col>
      <xdr:colOff>208306</xdr:colOff>
      <xdr:row>72</xdr:row>
      <xdr:rowOff>5120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985500" y="8382000"/>
          <a:ext cx="10977906" cy="53852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8</xdr:row>
      <xdr:rowOff>0</xdr:rowOff>
    </xdr:from>
    <xdr:to>
      <xdr:col>16</xdr:col>
      <xdr:colOff>9119</xdr:colOff>
      <xdr:row>130</xdr:row>
      <xdr:rowOff>72039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0" y="16764000"/>
          <a:ext cx="10969219" cy="8073039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88</xdr:row>
      <xdr:rowOff>0</xdr:rowOff>
    </xdr:from>
    <xdr:to>
      <xdr:col>33</xdr:col>
      <xdr:colOff>217829</xdr:colOff>
      <xdr:row>130</xdr:row>
      <xdr:rowOff>72039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0985500" y="16764000"/>
          <a:ext cx="10987429" cy="8073039"/>
        </a:xfrm>
        <a:prstGeom prst="rect">
          <a:avLst/>
        </a:prstGeom>
      </xdr:spPr>
    </xdr:pic>
    <xdr:clientData/>
  </xdr:twoCellAnchor>
  <xdr:twoCellAnchor editAs="oneCell">
    <xdr:from>
      <xdr:col>34</xdr:col>
      <xdr:colOff>0</xdr:colOff>
      <xdr:row>88</xdr:row>
      <xdr:rowOff>0</xdr:rowOff>
    </xdr:from>
    <xdr:to>
      <xdr:col>50</xdr:col>
      <xdr:colOff>227350</xdr:colOff>
      <xdr:row>130</xdr:row>
      <xdr:rowOff>52991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2428200" y="16764000"/>
          <a:ext cx="10996950" cy="8053991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G970_FAM_rawdata_WITHGRAPH_UPD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37307 (2)"/>
      <sheetName val="137307"/>
      <sheetName val="137256"/>
    </sheetNames>
    <sheetDataSet>
      <sheetData sheetId="0">
        <row r="165">
          <cell r="I165" t="str">
            <v>WT EMG_i14-i18</v>
          </cell>
          <cell r="J165" t="str">
            <v>c.2909G&gt;A EMG_i14-i18</v>
          </cell>
          <cell r="K165" t="str">
            <v>c.2908G&gt;A EMG_i14-i18</v>
          </cell>
          <cell r="L165" t="str">
            <v>c.2908G&gt;C EMG_i14-i18</v>
          </cell>
        </row>
        <row r="166">
          <cell r="H166" t="str">
            <v xml:space="preserve">Exon 17 skipped </v>
          </cell>
          <cell r="K166">
            <v>31.074798289768221</v>
          </cell>
          <cell r="L166">
            <v>78.542568931706612</v>
          </cell>
        </row>
        <row r="167">
          <cell r="H167" t="str">
            <v>177 nt in-frame deletion</v>
          </cell>
          <cell r="K167">
            <v>68.925201710231775</v>
          </cell>
          <cell r="L167">
            <v>21.457431068293399</v>
          </cell>
        </row>
        <row r="168">
          <cell r="H168" t="str">
            <v>Normal splicing</v>
          </cell>
          <cell r="I168">
            <v>100</v>
          </cell>
          <cell r="J168">
            <v>100</v>
          </cell>
        </row>
        <row r="169">
          <cell r="I169">
            <v>0</v>
          </cell>
          <cell r="J169">
            <v>0</v>
          </cell>
          <cell r="K169">
            <v>2.7146575047945709</v>
          </cell>
          <cell r="L169">
            <v>3.1611580970581388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33:M168"/>
  <sheetViews>
    <sheetView tabSelected="1" topLeftCell="A130" zoomScaleNormal="400" zoomScalePageLayoutView="75" workbookViewId="0">
      <selection activeCell="J144" sqref="J144"/>
    </sheetView>
  </sheetViews>
  <sheetFormatPr baseColWidth="10" defaultColWidth="8.83203125" defaultRowHeight="15" x14ac:dyDescent="0.2"/>
  <cols>
    <col min="1" max="2" width="8.83203125" style="17"/>
    <col min="3" max="3" width="7.83203125" style="17" customWidth="1"/>
    <col min="4" max="4" width="8.1640625" style="17" customWidth="1"/>
    <col min="5" max="5" width="7.6640625" style="17" customWidth="1"/>
    <col min="6" max="6" width="7.83203125" style="17" customWidth="1"/>
    <col min="7" max="7" width="9.5" style="17" customWidth="1"/>
    <col min="8" max="10" width="8.83203125" style="17"/>
    <col min="11" max="11" width="10.83203125" style="17" customWidth="1"/>
    <col min="12" max="12" width="8.83203125" style="17"/>
    <col min="13" max="13" width="10.1640625" style="17" customWidth="1"/>
    <col min="14" max="14" width="11.1640625" style="17" customWidth="1"/>
    <col min="15" max="16384" width="8.83203125" style="17"/>
  </cols>
  <sheetData>
    <row r="133" spans="1:11" x14ac:dyDescent="0.2">
      <c r="A133" s="17" t="s">
        <v>49</v>
      </c>
      <c r="B133" s="17" t="s">
        <v>50</v>
      </c>
      <c r="C133" s="17" t="s">
        <v>77</v>
      </c>
      <c r="D133" s="17" t="s">
        <v>76</v>
      </c>
      <c r="E133" s="17" t="s">
        <v>51</v>
      </c>
      <c r="F133" s="17" t="s">
        <v>52</v>
      </c>
      <c r="G133" s="17" t="s">
        <v>53</v>
      </c>
      <c r="H133" s="17" t="s">
        <v>54</v>
      </c>
    </row>
    <row r="134" spans="1:11" s="18" customFormat="1" x14ac:dyDescent="0.2">
      <c r="A134" s="18" t="s">
        <v>55</v>
      </c>
      <c r="B134" s="18" t="s">
        <v>56</v>
      </c>
      <c r="C134" s="18">
        <v>344.55</v>
      </c>
      <c r="D134" s="18">
        <v>415.97</v>
      </c>
      <c r="E134" s="18">
        <v>9949</v>
      </c>
      <c r="F134" s="18">
        <v>2799</v>
      </c>
      <c r="G134" s="18">
        <v>77297</v>
      </c>
      <c r="H134" s="18">
        <v>23784</v>
      </c>
      <c r="K134" s="19"/>
    </row>
    <row r="135" spans="1:11" s="18" customFormat="1" x14ac:dyDescent="0.2">
      <c r="A135" s="18" t="s">
        <v>57</v>
      </c>
      <c r="B135" s="18" t="s">
        <v>56</v>
      </c>
      <c r="C135" s="18">
        <v>344.41</v>
      </c>
      <c r="D135" s="18">
        <v>415.9</v>
      </c>
      <c r="E135" s="18">
        <v>13217</v>
      </c>
      <c r="F135" s="18">
        <v>3787</v>
      </c>
      <c r="G135" s="18">
        <v>102623</v>
      </c>
      <c r="H135" s="18">
        <v>32392</v>
      </c>
      <c r="K135" s="19"/>
    </row>
    <row r="136" spans="1:11" s="18" customFormat="1" x14ac:dyDescent="0.2">
      <c r="A136" s="18" t="s">
        <v>58</v>
      </c>
      <c r="B136" s="18" t="s">
        <v>56</v>
      </c>
      <c r="C136" s="18">
        <v>344.45</v>
      </c>
      <c r="D136" s="18">
        <v>415.96</v>
      </c>
      <c r="E136" s="18">
        <v>23274</v>
      </c>
      <c r="F136" s="18">
        <v>6280</v>
      </c>
      <c r="G136" s="18">
        <v>249796</v>
      </c>
      <c r="H136" s="18">
        <v>81188</v>
      </c>
      <c r="K136" s="19"/>
    </row>
    <row r="137" spans="1:11" s="18" customFormat="1" x14ac:dyDescent="0.2">
      <c r="A137" s="18" t="s">
        <v>59</v>
      </c>
      <c r="B137" s="18" t="s">
        <v>56</v>
      </c>
      <c r="C137" s="18">
        <v>344.45</v>
      </c>
      <c r="D137" s="18">
        <v>415.99</v>
      </c>
      <c r="E137" s="18">
        <v>32251</v>
      </c>
      <c r="F137" s="18">
        <v>7394</v>
      </c>
      <c r="G137" s="18">
        <v>281695</v>
      </c>
      <c r="H137" s="18">
        <v>61964</v>
      </c>
      <c r="K137" s="19"/>
    </row>
    <row r="138" spans="1:11" s="18" customFormat="1" x14ac:dyDescent="0.2">
      <c r="A138" s="18" t="s">
        <v>60</v>
      </c>
      <c r="B138" s="18" t="s">
        <v>56</v>
      </c>
      <c r="C138" s="18">
        <v>344.5</v>
      </c>
      <c r="D138" s="18">
        <v>415.91</v>
      </c>
      <c r="E138" s="18">
        <v>8278</v>
      </c>
      <c r="F138" s="18">
        <v>1174</v>
      </c>
      <c r="G138" s="18">
        <v>85556</v>
      </c>
      <c r="H138" s="18">
        <v>23373</v>
      </c>
      <c r="K138" s="19"/>
    </row>
    <row r="139" spans="1:11" s="18" customFormat="1" x14ac:dyDescent="0.2">
      <c r="A139" s="18" t="s">
        <v>61</v>
      </c>
      <c r="B139" s="18" t="s">
        <v>56</v>
      </c>
      <c r="C139" s="18">
        <v>344.46</v>
      </c>
      <c r="D139" s="18">
        <v>416</v>
      </c>
      <c r="E139" s="18">
        <v>20869</v>
      </c>
      <c r="F139" s="18">
        <v>3980</v>
      </c>
      <c r="G139" s="18">
        <v>163008</v>
      </c>
      <c r="H139" s="18">
        <v>33877</v>
      </c>
      <c r="K139" s="19"/>
    </row>
    <row r="140" spans="1:11" s="18" customFormat="1" x14ac:dyDescent="0.2">
      <c r="A140" s="18" t="s">
        <v>62</v>
      </c>
      <c r="B140" s="18" t="s">
        <v>56</v>
      </c>
      <c r="C140" s="18">
        <v>344.68</v>
      </c>
      <c r="D140" s="18">
        <v>415.94</v>
      </c>
      <c r="E140" s="18">
        <v>858</v>
      </c>
      <c r="F140" s="18">
        <v>1489</v>
      </c>
      <c r="G140" s="18">
        <v>6187</v>
      </c>
      <c r="H140" s="18">
        <v>12434</v>
      </c>
      <c r="K140" s="19"/>
    </row>
    <row r="141" spans="1:11" s="18" customFormat="1" x14ac:dyDescent="0.2">
      <c r="A141" s="18" t="s">
        <v>63</v>
      </c>
      <c r="B141" s="18" t="s">
        <v>56</v>
      </c>
      <c r="C141" s="18">
        <v>344.56</v>
      </c>
      <c r="D141" s="18">
        <v>416.01</v>
      </c>
      <c r="E141" s="18">
        <v>396</v>
      </c>
      <c r="F141" s="18">
        <v>672</v>
      </c>
      <c r="G141" s="18">
        <v>2897</v>
      </c>
      <c r="H141" s="18">
        <v>6323</v>
      </c>
      <c r="K141" s="19"/>
    </row>
    <row r="142" spans="1:11" s="18" customFormat="1" x14ac:dyDescent="0.2">
      <c r="A142" s="18" t="s">
        <v>64</v>
      </c>
      <c r="B142" s="18" t="s">
        <v>56</v>
      </c>
      <c r="C142" s="18">
        <v>344.55</v>
      </c>
      <c r="D142" s="18">
        <v>415.91</v>
      </c>
      <c r="E142" s="18">
        <v>2570</v>
      </c>
      <c r="F142" s="18">
        <v>4471</v>
      </c>
      <c r="G142" s="18">
        <v>18696</v>
      </c>
      <c r="H142" s="18">
        <v>36634</v>
      </c>
      <c r="K142" s="19"/>
    </row>
    <row r="143" spans="1:11" s="18" customFormat="1" x14ac:dyDescent="0.2">
      <c r="A143" s="18" t="s">
        <v>65</v>
      </c>
      <c r="B143" s="18" t="s">
        <v>56</v>
      </c>
      <c r="C143" s="18">
        <v>344.59</v>
      </c>
      <c r="D143" s="18">
        <v>415.98</v>
      </c>
      <c r="E143" s="18">
        <v>504</v>
      </c>
      <c r="F143" s="18">
        <v>1089</v>
      </c>
      <c r="G143" s="18">
        <v>3880</v>
      </c>
      <c r="H143" s="18">
        <v>10440</v>
      </c>
      <c r="K143" s="19"/>
    </row>
    <row r="144" spans="1:11" s="18" customFormat="1" x14ac:dyDescent="0.2">
      <c r="A144" s="18" t="s">
        <v>66</v>
      </c>
      <c r="B144" s="18" t="s">
        <v>56</v>
      </c>
      <c r="C144" s="18">
        <v>344.64</v>
      </c>
      <c r="D144" s="18">
        <v>415.98</v>
      </c>
      <c r="E144" s="18">
        <v>1134</v>
      </c>
      <c r="F144" s="18">
        <v>2079</v>
      </c>
      <c r="G144" s="18">
        <v>8628</v>
      </c>
      <c r="H144" s="18">
        <v>20284</v>
      </c>
      <c r="K144" s="19"/>
    </row>
    <row r="145" spans="1:13" s="18" customFormat="1" x14ac:dyDescent="0.2">
      <c r="A145" s="18" t="s">
        <v>67</v>
      </c>
      <c r="B145" s="18" t="s">
        <v>56</v>
      </c>
      <c r="C145" s="18">
        <v>602.05999999999995</v>
      </c>
      <c r="E145" s="18">
        <v>12263</v>
      </c>
      <c r="G145" s="18">
        <v>137215</v>
      </c>
    </row>
    <row r="146" spans="1:13" s="18" customFormat="1" x14ac:dyDescent="0.2">
      <c r="A146" s="18" t="s">
        <v>68</v>
      </c>
      <c r="B146" s="18" t="s">
        <v>56</v>
      </c>
      <c r="C146" s="18">
        <v>602.27</v>
      </c>
      <c r="E146" s="18">
        <v>32179</v>
      </c>
      <c r="G146" s="18">
        <v>379980</v>
      </c>
    </row>
    <row r="147" spans="1:13" s="18" customFormat="1" x14ac:dyDescent="0.2">
      <c r="A147" s="18" t="s">
        <v>69</v>
      </c>
      <c r="B147" s="18" t="s">
        <v>56</v>
      </c>
      <c r="C147" s="18">
        <v>600.53</v>
      </c>
      <c r="E147" s="18">
        <v>32165</v>
      </c>
      <c r="G147" s="18">
        <v>399149</v>
      </c>
    </row>
    <row r="148" spans="1:13" s="18" customFormat="1" x14ac:dyDescent="0.2">
      <c r="A148" s="18" t="s">
        <v>70</v>
      </c>
      <c r="B148" s="18" t="s">
        <v>56</v>
      </c>
      <c r="C148" s="18">
        <v>602.89</v>
      </c>
      <c r="E148" s="18">
        <v>950</v>
      </c>
      <c r="G148" s="18">
        <v>11740</v>
      </c>
    </row>
    <row r="149" spans="1:13" s="18" customFormat="1" x14ac:dyDescent="0.2">
      <c r="A149" s="18" t="s">
        <v>71</v>
      </c>
      <c r="B149" s="18" t="s">
        <v>56</v>
      </c>
      <c r="C149" s="18">
        <v>590.35</v>
      </c>
      <c r="D149" s="18">
        <v>597.96</v>
      </c>
      <c r="E149" s="18">
        <v>393</v>
      </c>
      <c r="F149" s="18">
        <v>206</v>
      </c>
      <c r="G149" s="18">
        <v>4287</v>
      </c>
      <c r="H149" s="18">
        <v>3386</v>
      </c>
    </row>
    <row r="150" spans="1:13" s="18" customFormat="1" x14ac:dyDescent="0.2">
      <c r="A150" s="18" t="s">
        <v>72</v>
      </c>
      <c r="B150" s="18" t="s">
        <v>56</v>
      </c>
      <c r="C150" s="18">
        <v>587.37</v>
      </c>
      <c r="D150" s="18">
        <v>602.32000000000005</v>
      </c>
      <c r="E150" s="18">
        <v>372</v>
      </c>
      <c r="F150" s="18">
        <v>3102</v>
      </c>
      <c r="G150" s="18">
        <v>5014</v>
      </c>
      <c r="H150" s="18">
        <v>37778</v>
      </c>
    </row>
    <row r="151" spans="1:13" s="18" customFormat="1" x14ac:dyDescent="0.2">
      <c r="A151" s="18" t="s">
        <v>73</v>
      </c>
      <c r="B151" s="18" t="s">
        <v>56</v>
      </c>
      <c r="C151" s="18">
        <v>602.54999999999995</v>
      </c>
      <c r="E151" s="18">
        <v>31629</v>
      </c>
      <c r="G151" s="18">
        <v>356053</v>
      </c>
    </row>
    <row r="152" spans="1:13" s="18" customFormat="1" x14ac:dyDescent="0.2">
      <c r="A152" s="18" t="s">
        <v>74</v>
      </c>
      <c r="B152" s="18" t="s">
        <v>56</v>
      </c>
      <c r="C152" s="18">
        <v>596.9</v>
      </c>
      <c r="E152" s="18">
        <v>1802</v>
      </c>
      <c r="G152" s="18">
        <v>48500</v>
      </c>
    </row>
    <row r="153" spans="1:13" s="18" customFormat="1" x14ac:dyDescent="0.2">
      <c r="A153" s="18" t="s">
        <v>75</v>
      </c>
      <c r="B153" s="18" t="s">
        <v>56</v>
      </c>
      <c r="C153" s="18">
        <v>600.53</v>
      </c>
      <c r="E153" s="18">
        <v>32039</v>
      </c>
      <c r="G153" s="18">
        <v>547796</v>
      </c>
    </row>
    <row r="155" spans="1:13" x14ac:dyDescent="0.2">
      <c r="I155" s="18"/>
    </row>
    <row r="156" spans="1:13" x14ac:dyDescent="0.2">
      <c r="G156" s="18"/>
      <c r="H156" s="18"/>
      <c r="L156" s="18"/>
      <c r="M156" s="18"/>
    </row>
    <row r="157" spans="1:13" x14ac:dyDescent="0.2">
      <c r="G157" s="18"/>
      <c r="H157" s="18"/>
      <c r="L157" s="18"/>
      <c r="M157" s="18"/>
    </row>
    <row r="158" spans="1:13" x14ac:dyDescent="0.2">
      <c r="G158" s="18"/>
      <c r="H158" s="18"/>
      <c r="L158" s="18"/>
      <c r="M158" s="18"/>
    </row>
    <row r="159" spans="1:13" x14ac:dyDescent="0.2">
      <c r="G159" s="18"/>
      <c r="H159" s="18"/>
      <c r="L159" s="18"/>
      <c r="M159" s="18"/>
    </row>
    <row r="160" spans="1:13" x14ac:dyDescent="0.2">
      <c r="G160" s="18"/>
      <c r="H160" s="18"/>
      <c r="L160" s="18"/>
      <c r="M160" s="18"/>
    </row>
    <row r="161" spans="7:12" x14ac:dyDescent="0.2">
      <c r="G161" s="18"/>
      <c r="H161" s="18"/>
    </row>
    <row r="165" spans="7:12" x14ac:dyDescent="0.2">
      <c r="I165" s="20"/>
      <c r="J165" s="20"/>
      <c r="K165" s="20"/>
      <c r="L165" s="20"/>
    </row>
    <row r="166" spans="7:12" ht="45" customHeight="1" x14ac:dyDescent="0.2">
      <c r="H166" s="20"/>
    </row>
    <row r="167" spans="7:12" ht="37" customHeight="1" x14ac:dyDescent="0.2">
      <c r="H167" s="21"/>
    </row>
    <row r="168" spans="7:12" x14ac:dyDescent="0.2">
      <c r="H168" s="20"/>
    </row>
  </sheetData>
  <pageMargins left="0.7" right="0.7" top="0.75" bottom="0.75" header="0.3" footer="0.3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8"/>
  <sheetViews>
    <sheetView workbookViewId="0">
      <selection activeCell="G7" sqref="G7"/>
    </sheetView>
  </sheetViews>
  <sheetFormatPr baseColWidth="10" defaultRowHeight="16" x14ac:dyDescent="0.2"/>
  <cols>
    <col min="2" max="2" width="21.33203125" customWidth="1"/>
    <col min="3" max="3" width="14.5" customWidth="1"/>
    <col min="4" max="4" width="19.83203125" customWidth="1"/>
  </cols>
  <sheetData>
    <row r="2" spans="2:4" x14ac:dyDescent="0.2">
      <c r="B2" s="3"/>
      <c r="C2" s="4" t="s">
        <v>5</v>
      </c>
      <c r="D2" s="4" t="s">
        <v>48</v>
      </c>
    </row>
    <row r="3" spans="2:4" x14ac:dyDescent="0.2">
      <c r="B3" s="4" t="s">
        <v>6</v>
      </c>
      <c r="C3" s="3">
        <v>76.470355457504382</v>
      </c>
      <c r="D3" s="3">
        <v>23.529644542495625</v>
      </c>
    </row>
    <row r="4" spans="2:4" x14ac:dyDescent="0.2">
      <c r="B4" s="3"/>
      <c r="C4" s="3">
        <v>76.008591637966148</v>
      </c>
      <c r="D4" s="3">
        <v>23.991408362033848</v>
      </c>
    </row>
    <row r="5" spans="2:4" x14ac:dyDescent="0.2">
      <c r="B5" s="3"/>
      <c r="C5" s="3">
        <v>75.470717617770049</v>
      </c>
      <c r="D5" s="3">
        <v>24.529282382229955</v>
      </c>
    </row>
    <row r="6" spans="2:4" x14ac:dyDescent="0.2">
      <c r="C6" s="3">
        <v>81.96933588237178</v>
      </c>
      <c r="D6" s="3">
        <v>18.030664117628231</v>
      </c>
    </row>
    <row r="7" spans="2:4" x14ac:dyDescent="0.2">
      <c r="C7" s="3">
        <v>78.542904093492098</v>
      </c>
      <c r="D7" s="3">
        <v>21.457095906507909</v>
      </c>
    </row>
    <row r="8" spans="2:4" x14ac:dyDescent="0.2">
      <c r="C8">
        <v>82.793508901135183</v>
      </c>
      <c r="D8">
        <v>17.20649109886482</v>
      </c>
    </row>
    <row r="9" spans="2:4" x14ac:dyDescent="0.2">
      <c r="B9" s="3" t="s">
        <v>0</v>
      </c>
      <c r="C9">
        <f>AVERAGE(C3:C8)</f>
        <v>78.542568931706612</v>
      </c>
      <c r="D9">
        <f>AVERAGE(D3:D8)</f>
        <v>21.457431068293399</v>
      </c>
    </row>
    <row r="10" spans="2:4" x14ac:dyDescent="0.2">
      <c r="B10" s="3" t="s">
        <v>1</v>
      </c>
      <c r="C10">
        <f>STDEV(C3:C8)</f>
        <v>3.1611580970581388</v>
      </c>
      <c r="D10">
        <f>STDEV(D3:D8)</f>
        <v>3.1611580970581405</v>
      </c>
    </row>
    <row r="12" spans="2:4" x14ac:dyDescent="0.2">
      <c r="B12" s="4" t="s">
        <v>7</v>
      </c>
      <c r="C12">
        <v>33.225927716019548</v>
      </c>
      <c r="D12">
        <v>66.774072283980459</v>
      </c>
    </row>
    <row r="13" spans="2:4" x14ac:dyDescent="0.2">
      <c r="C13">
        <v>31.420824295010846</v>
      </c>
      <c r="D13">
        <v>68.579175704989154</v>
      </c>
    </row>
    <row r="14" spans="2:4" x14ac:dyDescent="0.2">
      <c r="C14">
        <v>33.789987348635456</v>
      </c>
      <c r="D14">
        <v>66.210012651364536</v>
      </c>
    </row>
    <row r="15" spans="2:4" x14ac:dyDescent="0.2">
      <c r="C15">
        <v>27.094972067039109</v>
      </c>
      <c r="D15">
        <v>72.905027932960891</v>
      </c>
    </row>
    <row r="16" spans="2:4" x14ac:dyDescent="0.2">
      <c r="C16">
        <v>29.842280022136137</v>
      </c>
      <c r="D16">
        <v>70.157719977863863</v>
      </c>
    </row>
    <row r="17" spans="2:4" x14ac:dyDescent="0.2">
      <c r="B17" s="3" t="s">
        <v>0</v>
      </c>
      <c r="C17">
        <f>AVERAGE(C12:C16)</f>
        <v>31.074798289768221</v>
      </c>
      <c r="D17">
        <f>AVERAGE(D12:D16)</f>
        <v>68.925201710231775</v>
      </c>
    </row>
    <row r="18" spans="2:4" x14ac:dyDescent="0.2">
      <c r="B18" s="3" t="s">
        <v>1</v>
      </c>
      <c r="C18">
        <f>STDEV(C12:C16)</f>
        <v>2.7146575047945709</v>
      </c>
      <c r="D18">
        <f>STDEV(D12:D16)</f>
        <v>2.71465750479457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8"/>
  <sheetViews>
    <sheetView zoomScale="113" workbookViewId="0">
      <selection activeCell="E22" sqref="E22"/>
    </sheetView>
  </sheetViews>
  <sheetFormatPr baseColWidth="10" defaultRowHeight="16" x14ac:dyDescent="0.2"/>
  <cols>
    <col min="3" max="3" width="13.6640625" customWidth="1"/>
    <col min="4" max="4" width="13.83203125" customWidth="1"/>
    <col min="5" max="5" width="15.6640625" customWidth="1"/>
    <col min="6" max="6" width="17.83203125" customWidth="1"/>
    <col min="7" max="7" width="19.6640625" customWidth="1"/>
  </cols>
  <sheetData>
    <row r="2" spans="1:14" x14ac:dyDescent="0.2">
      <c r="B2" s="3"/>
      <c r="C2" s="3"/>
      <c r="D2" s="4" t="s">
        <v>8</v>
      </c>
      <c r="E2" s="4" t="s">
        <v>9</v>
      </c>
      <c r="F2" s="4" t="s">
        <v>10</v>
      </c>
      <c r="G2" s="7" t="s">
        <v>11</v>
      </c>
      <c r="H2" s="7"/>
    </row>
    <row r="3" spans="1:14" x14ac:dyDescent="0.2">
      <c r="B3" s="15" t="s">
        <v>2</v>
      </c>
      <c r="C3" s="15"/>
      <c r="D3">
        <v>12.472697669999995</v>
      </c>
      <c r="E3">
        <v>36.219188149999994</v>
      </c>
      <c r="F3">
        <v>14.192717420000001</v>
      </c>
      <c r="G3">
        <v>84.362711200000007</v>
      </c>
      <c r="H3" s="2"/>
      <c r="I3" s="2"/>
      <c r="J3" s="2"/>
      <c r="K3" s="2"/>
      <c r="L3" s="2"/>
      <c r="M3" s="2"/>
      <c r="N3" s="2"/>
    </row>
    <row r="4" spans="1:14" x14ac:dyDescent="0.2">
      <c r="B4" s="3"/>
      <c r="C4" s="3"/>
      <c r="D4">
        <v>14.65388707000001</v>
      </c>
      <c r="E4">
        <v>50.708225830000003</v>
      </c>
      <c r="F4">
        <v>20.544869559999995</v>
      </c>
      <c r="G4">
        <v>79.50237817</v>
      </c>
    </row>
    <row r="5" spans="1:14" x14ac:dyDescent="0.2">
      <c r="A5" s="6"/>
      <c r="B5" s="3"/>
      <c r="C5" s="3"/>
      <c r="E5">
        <v>53.569248770000002</v>
      </c>
      <c r="F5">
        <v>21.927697319999993</v>
      </c>
      <c r="G5">
        <v>51.22593475</v>
      </c>
      <c r="I5" s="1"/>
      <c r="J5" s="1"/>
      <c r="L5" s="1"/>
      <c r="M5" s="1"/>
    </row>
    <row r="6" spans="1:14" x14ac:dyDescent="0.2">
      <c r="B6" s="3"/>
      <c r="D6" s="9"/>
      <c r="E6">
        <v>53.576060680000012</v>
      </c>
      <c r="F6">
        <v>21.539415640000001</v>
      </c>
      <c r="G6">
        <v>80.566406229999984</v>
      </c>
      <c r="I6" s="1"/>
      <c r="J6" s="1"/>
      <c r="L6" s="1"/>
      <c r="M6" s="1"/>
    </row>
    <row r="7" spans="1:14" x14ac:dyDescent="0.2">
      <c r="B7" s="3"/>
      <c r="D7" s="8"/>
      <c r="E7" s="8"/>
      <c r="F7" s="8"/>
      <c r="G7">
        <v>53.35467199</v>
      </c>
      <c r="I7" s="1"/>
      <c r="J7" s="1"/>
      <c r="L7" s="1"/>
      <c r="M7" s="1"/>
    </row>
    <row r="8" spans="1:14" x14ac:dyDescent="0.2">
      <c r="C8" s="4" t="s">
        <v>0</v>
      </c>
      <c r="D8" s="5">
        <f>AVERAGE(D3:D7)</f>
        <v>13.563292370000003</v>
      </c>
      <c r="E8" s="5">
        <f t="shared" ref="E8:G8" si="0">AVERAGE(E3:E7)</f>
        <v>48.518180857499999</v>
      </c>
      <c r="F8" s="5">
        <f t="shared" si="0"/>
        <v>19.551174984999996</v>
      </c>
      <c r="G8" s="5">
        <f t="shared" si="0"/>
        <v>69.802420468000008</v>
      </c>
      <c r="H8" s="1"/>
      <c r="I8" s="1"/>
      <c r="J8" s="1"/>
      <c r="K8" s="1"/>
      <c r="L8" s="1"/>
      <c r="M8" s="1"/>
      <c r="N8" s="1"/>
    </row>
    <row r="9" spans="1:14" x14ac:dyDescent="0.2">
      <c r="C9" s="4" t="s">
        <v>1</v>
      </c>
      <c r="D9" s="10">
        <f>STDEV(D3:D7)</f>
        <v>1.5423338157922275</v>
      </c>
      <c r="E9" s="10">
        <f t="shared" ref="E9:G9" si="1">STDEV(E3:E7)</f>
        <v>8.3097724388467569</v>
      </c>
      <c r="F9" s="10">
        <f t="shared" si="1"/>
        <v>3.6194592457639732</v>
      </c>
      <c r="G9" s="10">
        <f t="shared" si="1"/>
        <v>16.105658064265</v>
      </c>
    </row>
    <row r="12" spans="1:14" ht="38" customHeight="1" x14ac:dyDescent="0.2">
      <c r="D12" s="11" t="s">
        <v>3</v>
      </c>
      <c r="E12" s="11" t="s">
        <v>4</v>
      </c>
      <c r="F12" s="2"/>
      <c r="G12" s="2"/>
      <c r="H12" s="2"/>
    </row>
    <row r="13" spans="1:14" x14ac:dyDescent="0.2">
      <c r="D13" s="2">
        <v>101.06904165</v>
      </c>
      <c r="E13" s="10">
        <v>1.0653904499999989</v>
      </c>
      <c r="G13" s="1"/>
    </row>
    <row r="14" spans="1:14" x14ac:dyDescent="0.2">
      <c r="D14" s="2">
        <v>145.94623024000001</v>
      </c>
      <c r="E14" s="10">
        <v>0.68937028999999939</v>
      </c>
      <c r="F14" s="1"/>
      <c r="G14" s="1"/>
    </row>
    <row r="15" spans="1:14" x14ac:dyDescent="0.2">
      <c r="D15" s="2">
        <v>90.601784879999997</v>
      </c>
      <c r="E15" s="10">
        <v>0.66484724000000028</v>
      </c>
      <c r="F15" s="1"/>
      <c r="G15" s="1"/>
    </row>
    <row r="16" spans="1:14" x14ac:dyDescent="0.2">
      <c r="D16" s="2">
        <v>103.60445297</v>
      </c>
      <c r="F16" s="1"/>
      <c r="G16" s="1"/>
      <c r="H16" s="1"/>
    </row>
    <row r="17" spans="3:5" x14ac:dyDescent="0.2">
      <c r="C17" s="12" t="s">
        <v>0</v>
      </c>
      <c r="D17">
        <f>AVERAGE(D13:D16)</f>
        <v>110.305377435</v>
      </c>
      <c r="E17" s="5">
        <f>AVERAGE(E13:E15)</f>
        <v>0.80653599333333281</v>
      </c>
    </row>
    <row r="18" spans="3:5" x14ac:dyDescent="0.2">
      <c r="C18" s="12" t="s">
        <v>1</v>
      </c>
      <c r="D18">
        <f>STDEV(D13:D16)</f>
        <v>24.417986783380524</v>
      </c>
      <c r="E18" s="10">
        <f>STDEV(E13:E17)</f>
        <v>0.18331133316023135</v>
      </c>
    </row>
  </sheetData>
  <mergeCells count="1"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8"/>
  <sheetViews>
    <sheetView workbookViewId="0">
      <selection activeCell="B16" sqref="B16:B18"/>
    </sheetView>
  </sheetViews>
  <sheetFormatPr baseColWidth="10" defaultRowHeight="16" x14ac:dyDescent="0.2"/>
  <cols>
    <col min="2" max="2" width="30.83203125" customWidth="1"/>
    <col min="3" max="3" width="10.83203125" customWidth="1"/>
    <col min="4" max="4" width="14.83203125" customWidth="1"/>
    <col min="7" max="7" width="14.5" customWidth="1"/>
  </cols>
  <sheetData>
    <row r="2" spans="2:10" x14ac:dyDescent="0.2">
      <c r="B2" s="16" t="s">
        <v>37</v>
      </c>
      <c r="C2" s="16"/>
      <c r="D2" s="16"/>
      <c r="E2" s="16"/>
      <c r="F2" s="16"/>
      <c r="G2" s="16"/>
      <c r="H2" s="16"/>
      <c r="I2" s="16"/>
      <c r="J2" s="16"/>
    </row>
    <row r="3" spans="2:10" x14ac:dyDescent="0.2">
      <c r="B3" s="13" t="s">
        <v>12</v>
      </c>
      <c r="C3" s="1">
        <v>1</v>
      </c>
      <c r="D3" s="1"/>
      <c r="E3" s="1"/>
      <c r="F3" s="1"/>
      <c r="G3" s="1"/>
      <c r="H3" s="1"/>
      <c r="I3" s="1"/>
      <c r="J3" s="1"/>
    </row>
    <row r="4" spans="2:10" x14ac:dyDescent="0.2">
      <c r="B4" s="13" t="s">
        <v>13</v>
      </c>
      <c r="C4" s="1">
        <v>3</v>
      </c>
      <c r="D4" s="1"/>
      <c r="E4" s="1"/>
      <c r="F4" s="1"/>
      <c r="G4" s="1"/>
      <c r="H4" s="1"/>
      <c r="I4" s="1"/>
      <c r="J4" s="1"/>
    </row>
    <row r="5" spans="2:10" x14ac:dyDescent="0.2">
      <c r="B5" s="13" t="s">
        <v>14</v>
      </c>
      <c r="C5" s="1">
        <v>0.05</v>
      </c>
      <c r="D5" s="1"/>
      <c r="E5" s="1"/>
      <c r="F5" s="1"/>
      <c r="G5" s="1"/>
      <c r="H5" s="1"/>
      <c r="I5" s="1"/>
      <c r="J5" s="1"/>
    </row>
    <row r="6" spans="2:10" x14ac:dyDescent="0.2">
      <c r="B6" s="13"/>
      <c r="C6" s="1"/>
      <c r="D6" s="1"/>
      <c r="E6" s="1"/>
      <c r="F6" s="1"/>
      <c r="G6" s="1"/>
      <c r="H6" s="1"/>
      <c r="I6" s="1"/>
      <c r="J6" s="1"/>
    </row>
    <row r="7" spans="2:10" x14ac:dyDescent="0.2">
      <c r="B7" s="13" t="s">
        <v>15</v>
      </c>
      <c r="C7" s="1" t="s">
        <v>16</v>
      </c>
      <c r="D7" s="1" t="s">
        <v>17</v>
      </c>
      <c r="E7" s="1" t="s">
        <v>18</v>
      </c>
      <c r="F7" s="1" t="s">
        <v>19</v>
      </c>
      <c r="G7" s="1" t="s">
        <v>20</v>
      </c>
      <c r="H7" s="1" t="s">
        <v>21</v>
      </c>
      <c r="I7" s="1"/>
      <c r="J7" s="1"/>
    </row>
    <row r="8" spans="2:10" x14ac:dyDescent="0.2">
      <c r="B8" s="13"/>
      <c r="C8" s="1"/>
      <c r="D8" s="1"/>
      <c r="E8" s="1"/>
      <c r="F8" s="1"/>
      <c r="G8" s="1"/>
      <c r="H8" s="1"/>
      <c r="I8" s="1"/>
      <c r="J8" s="1"/>
    </row>
    <row r="9" spans="2:10" x14ac:dyDescent="0.2">
      <c r="B9" s="13" t="s">
        <v>38</v>
      </c>
      <c r="C9" s="1">
        <v>-34.950000000000003</v>
      </c>
      <c r="D9" s="14" t="s">
        <v>41</v>
      </c>
      <c r="E9" s="1" t="s">
        <v>25</v>
      </c>
      <c r="F9" s="1" t="s">
        <v>44</v>
      </c>
      <c r="G9" s="1">
        <v>7.7999999999999996E-3</v>
      </c>
      <c r="H9" s="1" t="s">
        <v>24</v>
      </c>
      <c r="I9" s="1" t="s">
        <v>45</v>
      </c>
      <c r="J9" s="1"/>
    </row>
    <row r="10" spans="2:10" x14ac:dyDescent="0.2">
      <c r="B10" s="13" t="s">
        <v>39</v>
      </c>
      <c r="C10" s="1">
        <v>-5.9880000000000004</v>
      </c>
      <c r="D10" s="14" t="s">
        <v>42</v>
      </c>
      <c r="E10" s="1" t="s">
        <v>22</v>
      </c>
      <c r="F10" s="1" t="s">
        <v>23</v>
      </c>
      <c r="G10" s="1">
        <v>0.82210000000000005</v>
      </c>
      <c r="H10" s="1" t="s">
        <v>27</v>
      </c>
      <c r="I10" s="1" t="s">
        <v>46</v>
      </c>
      <c r="J10" s="1"/>
    </row>
    <row r="11" spans="2:10" x14ac:dyDescent="0.2">
      <c r="B11" s="13" t="s">
        <v>40</v>
      </c>
      <c r="C11" s="1">
        <v>-56.24</v>
      </c>
      <c r="D11" s="14" t="s">
        <v>43</v>
      </c>
      <c r="E11" s="1" t="s">
        <v>25</v>
      </c>
      <c r="F11" s="1" t="s">
        <v>26</v>
      </c>
      <c r="G11" s="1">
        <v>2.0000000000000001E-4</v>
      </c>
      <c r="H11" s="1" t="s">
        <v>28</v>
      </c>
      <c r="I11" s="1" t="s">
        <v>47</v>
      </c>
      <c r="J11" s="1"/>
    </row>
    <row r="12" spans="2:10" x14ac:dyDescent="0.2">
      <c r="B12" s="13"/>
      <c r="C12" s="1"/>
      <c r="D12" s="1"/>
      <c r="E12" s="1"/>
      <c r="F12" s="1"/>
      <c r="G12" s="1"/>
      <c r="H12" s="1"/>
      <c r="I12" s="1"/>
      <c r="J12" s="1"/>
    </row>
    <row r="13" spans="2:10" x14ac:dyDescent="0.2">
      <c r="B13" s="13"/>
      <c r="C13" s="1"/>
      <c r="D13" s="1"/>
      <c r="E13" s="1"/>
      <c r="F13" s="1"/>
      <c r="G13" s="1"/>
      <c r="H13" s="1"/>
      <c r="I13" s="1"/>
      <c r="J13" s="1"/>
    </row>
    <row r="14" spans="2:10" x14ac:dyDescent="0.2">
      <c r="B14" s="13" t="s">
        <v>29</v>
      </c>
      <c r="C14" s="1" t="s">
        <v>30</v>
      </c>
      <c r="D14" s="1" t="s">
        <v>31</v>
      </c>
      <c r="E14" s="1" t="s">
        <v>16</v>
      </c>
      <c r="F14" s="1" t="s">
        <v>32</v>
      </c>
      <c r="G14" s="1" t="s">
        <v>33</v>
      </c>
      <c r="H14" s="1" t="s">
        <v>34</v>
      </c>
      <c r="I14" s="1" t="s">
        <v>35</v>
      </c>
      <c r="J14" s="1" t="s">
        <v>36</v>
      </c>
    </row>
    <row r="15" spans="2:10" x14ac:dyDescent="0.2">
      <c r="B15" s="13"/>
      <c r="C15" s="1"/>
      <c r="D15" s="1"/>
      <c r="E15" s="1"/>
      <c r="F15" s="1"/>
      <c r="G15" s="1"/>
      <c r="H15" s="1"/>
      <c r="I15" s="1"/>
      <c r="J15" s="1"/>
    </row>
    <row r="16" spans="2:10" x14ac:dyDescent="0.2">
      <c r="B16" s="13" t="s">
        <v>38</v>
      </c>
      <c r="C16" s="1">
        <v>13.56</v>
      </c>
      <c r="D16" s="1">
        <v>48.52</v>
      </c>
      <c r="E16" s="1">
        <v>-34.950000000000003</v>
      </c>
      <c r="F16" s="1">
        <v>9.3650000000000002</v>
      </c>
      <c r="G16" s="1">
        <v>2</v>
      </c>
      <c r="H16" s="1">
        <v>4</v>
      </c>
      <c r="I16" s="1">
        <v>3.7320000000000002</v>
      </c>
      <c r="J16" s="1">
        <v>11</v>
      </c>
    </row>
    <row r="17" spans="2:10" x14ac:dyDescent="0.2">
      <c r="B17" s="13" t="s">
        <v>39</v>
      </c>
      <c r="C17" s="1">
        <v>13.56</v>
      </c>
      <c r="D17" s="1">
        <v>19.55</v>
      </c>
      <c r="E17" s="1">
        <v>-5.9880000000000004</v>
      </c>
      <c r="F17" s="1">
        <v>9.3650000000000002</v>
      </c>
      <c r="G17" s="1">
        <v>2</v>
      </c>
      <c r="H17" s="1">
        <v>4</v>
      </c>
      <c r="I17" s="1">
        <v>0.63939999999999997</v>
      </c>
      <c r="J17" s="1">
        <v>11</v>
      </c>
    </row>
    <row r="18" spans="2:10" x14ac:dyDescent="0.2">
      <c r="B18" s="13" t="s">
        <v>40</v>
      </c>
      <c r="C18" s="1">
        <v>13.56</v>
      </c>
      <c r="D18" s="1">
        <v>69.8</v>
      </c>
      <c r="E18" s="1">
        <v>-56.24</v>
      </c>
      <c r="F18" s="1">
        <v>9.048</v>
      </c>
      <c r="G18" s="1">
        <v>2</v>
      </c>
      <c r="H18" s="1">
        <v>5</v>
      </c>
      <c r="I18" s="1">
        <v>6.2160000000000002</v>
      </c>
      <c r="J18" s="1">
        <v>11</v>
      </c>
    </row>
  </sheetData>
  <mergeCells count="1">
    <mergeCell ref="B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ragment analysis RFU</vt:lpstr>
      <vt:lpstr>Fragment analysis %</vt:lpstr>
      <vt:lpstr>delta Isc values</vt:lpstr>
      <vt:lpstr>Statistical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ya Joynt</dc:creator>
  <cp:lastModifiedBy>Anya Joynt</cp:lastModifiedBy>
  <dcterms:created xsi:type="dcterms:W3CDTF">2020-06-01T00:37:19Z</dcterms:created>
  <dcterms:modified xsi:type="dcterms:W3CDTF">2020-09-02T12:30:54Z</dcterms:modified>
</cp:coreProperties>
</file>